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/>
  <mc:AlternateContent xmlns:mc="http://schemas.openxmlformats.org/markup-compatibility/2006">
    <mc:Choice Requires="x15">
      <x15ac:absPath xmlns:x15ac="http://schemas.microsoft.com/office/spreadsheetml/2010/11/ac" url="/Users/igorcesarino/Documents/Igor/Publications/Giovanni Genomewide/"/>
    </mc:Choice>
  </mc:AlternateContent>
  <xr:revisionPtr revIDLastSave="0" documentId="13_ncr:1_{D86B8A2E-96F4-A04F-97D7-7E48A730FD2A}" xr6:coauthVersionLast="47" xr6:coauthVersionMax="47" xr10:uidLastSave="{00000000-0000-0000-0000-000000000000}"/>
  <bookViews>
    <workbookView xWindow="0" yWindow="760" windowWidth="28720" windowHeight="16080" xr2:uid="{00000000-000D-0000-FFFF-FFFF00000000}"/>
  </bookViews>
  <sheets>
    <sheet name="Table S2" sheetId="22" r:id="rId1"/>
    <sheet name="Planilha5" sheetId="14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4" l="1"/>
  <c r="B3" i="14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55" i="14"/>
  <c r="B56" i="14"/>
  <c r="B57" i="14"/>
  <c r="B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80" i="14"/>
  <c r="B81" i="14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106" i="14"/>
  <c r="B1" i="14"/>
</calcChain>
</file>

<file path=xl/sharedStrings.xml><?xml version="1.0" encoding="utf-8"?>
<sst xmlns="http://schemas.openxmlformats.org/spreadsheetml/2006/main" count="253" uniqueCount="253">
  <si>
    <t>Si010706m.g</t>
  </si>
  <si>
    <t>Si021956m.g</t>
  </si>
  <si>
    <t>Si027574m.g</t>
  </si>
  <si>
    <t>Si024816m.g</t>
  </si>
  <si>
    <t>Si039519m.g</t>
  </si>
  <si>
    <t>Si014939m.g</t>
  </si>
  <si>
    <t>Si028710m.g</t>
  </si>
  <si>
    <t>Si013326m.g</t>
  </si>
  <si>
    <t>Si038955m.g</t>
  </si>
  <si>
    <t>Si038001m.g</t>
  </si>
  <si>
    <t>Si030794m.g</t>
  </si>
  <si>
    <t>Si010764m.g</t>
  </si>
  <si>
    <t>Si028202m.g</t>
  </si>
  <si>
    <t>Si010813m.g</t>
  </si>
  <si>
    <t>Si017095m.g</t>
  </si>
  <si>
    <t>Si023279m.g</t>
  </si>
  <si>
    <t>Si010545m.g</t>
  </si>
  <si>
    <t>Si015433m.g</t>
  </si>
  <si>
    <t>Si021634m.g</t>
  </si>
  <si>
    <t>Si017443m.g</t>
  </si>
  <si>
    <t>Si026859m.g</t>
  </si>
  <si>
    <t>Si006217m.g</t>
  </si>
  <si>
    <t>Si030528m.g</t>
  </si>
  <si>
    <t>Si030531m.g</t>
  </si>
  <si>
    <t>Si030429m.g</t>
  </si>
  <si>
    <t>Si002862m.g</t>
  </si>
  <si>
    <t>Si029245m.g</t>
  </si>
  <si>
    <t>Si036565m.g</t>
  </si>
  <si>
    <t>Si029342m.g</t>
  </si>
  <si>
    <t>Si026670m.g</t>
  </si>
  <si>
    <t>Si027328m.g</t>
  </si>
  <si>
    <t>Si027769m.g</t>
  </si>
  <si>
    <t>Si027998m.g</t>
  </si>
  <si>
    <t>Si027946m.g</t>
  </si>
  <si>
    <t>Si028270m.g</t>
  </si>
  <si>
    <t>Si013488m.g</t>
  </si>
  <si>
    <t>Si027876m.g</t>
  </si>
  <si>
    <t>Si022461m.g</t>
  </si>
  <si>
    <t>Si036408m.g</t>
  </si>
  <si>
    <t>Si021859m.g</t>
  </si>
  <si>
    <t>Si002121m.g</t>
  </si>
  <si>
    <t>Si036039m.g</t>
  </si>
  <si>
    <t>Si038727m.g</t>
  </si>
  <si>
    <t>Si025181m.g</t>
  </si>
  <si>
    <t>Si031470m.g</t>
  </si>
  <si>
    <t>Si022933m.g</t>
  </si>
  <si>
    <t>Si022676m.g</t>
  </si>
  <si>
    <t>Si008812m.g</t>
  </si>
  <si>
    <t>Si025307m.g</t>
  </si>
  <si>
    <t>Si035317m.g</t>
  </si>
  <si>
    <t>Si001109m.g</t>
  </si>
  <si>
    <t>Si010832m.g</t>
  </si>
  <si>
    <t>Si012735m.g</t>
  </si>
  <si>
    <t>Si003805m.g</t>
  </si>
  <si>
    <t>Si002957m.g</t>
  </si>
  <si>
    <t>Si027360m.g</t>
  </si>
  <si>
    <t>Si003876m.g</t>
  </si>
  <si>
    <t>Si038537m.g</t>
  </si>
  <si>
    <t>Si036692m.g</t>
  </si>
  <si>
    <t>Si034188m.g</t>
  </si>
  <si>
    <t>Si022468m.g</t>
  </si>
  <si>
    <t>Si040171m.g</t>
  </si>
  <si>
    <t>Si023194m.g</t>
  </si>
  <si>
    <t>Si022568m.g</t>
  </si>
  <si>
    <t>Si000824m.g</t>
  </si>
  <si>
    <t>Si002621m.g</t>
  </si>
  <si>
    <t>Si002019m.g</t>
  </si>
  <si>
    <t>Si001863m.g</t>
  </si>
  <si>
    <t>Si002364m.g</t>
  </si>
  <si>
    <t>Si002365m.g</t>
  </si>
  <si>
    <t>Si002203m.g</t>
  </si>
  <si>
    <t>Si001816m.g</t>
  </si>
  <si>
    <t>Si024841m.g</t>
  </si>
  <si>
    <t>Si005025m.g</t>
  </si>
  <si>
    <t>Si005138m.g</t>
  </si>
  <si>
    <t>Si022843m.g</t>
  </si>
  <si>
    <t>Si003782m.g</t>
  </si>
  <si>
    <t>Si002401m.g</t>
  </si>
  <si>
    <t>Si004791m.g</t>
  </si>
  <si>
    <t>Si002751m.g</t>
  </si>
  <si>
    <t>Si025086m.g</t>
  </si>
  <si>
    <t>Si000906m.g</t>
  </si>
  <si>
    <t>Si026466m.g</t>
  </si>
  <si>
    <t>Si014163m.g</t>
  </si>
  <si>
    <t>Si004464m.g</t>
  </si>
  <si>
    <t>Si002295m.g</t>
  </si>
  <si>
    <t>Si006914m.g</t>
  </si>
  <si>
    <t>Si030377m.g</t>
  </si>
  <si>
    <t>Si013374m.g</t>
  </si>
  <si>
    <t>Si008820m.g</t>
  </si>
  <si>
    <t>Si008215m.g</t>
  </si>
  <si>
    <t>Si016791m.g</t>
  </si>
  <si>
    <t>Si018283m.g</t>
  </si>
  <si>
    <t>Si012785m.g</t>
  </si>
  <si>
    <t>Si030985m.g</t>
  </si>
  <si>
    <t>Si011735m.g</t>
  </si>
  <si>
    <t>Si017529m.g</t>
  </si>
  <si>
    <t>Si019098m.g</t>
  </si>
  <si>
    <t>Si017889m.g</t>
  </si>
  <si>
    <t>Si024078m.g</t>
  </si>
  <si>
    <t>Si022702m.g</t>
  </si>
  <si>
    <t>Si011007m.g</t>
  </si>
  <si>
    <t>Si026831m.g</t>
  </si>
  <si>
    <t>Si030395m.g</t>
  </si>
  <si>
    <t>Si022220m.g</t>
  </si>
  <si>
    <t>Si012025m.g</t>
  </si>
  <si>
    <t>Si038537</t>
  </si>
  <si>
    <t>Si036692</t>
  </si>
  <si>
    <t>Si034188</t>
  </si>
  <si>
    <t>Si022468</t>
  </si>
  <si>
    <t>Si040171</t>
  </si>
  <si>
    <t>Si023194</t>
  </si>
  <si>
    <t>Si022568</t>
  </si>
  <si>
    <t>Si000824</t>
  </si>
  <si>
    <t>Si002621</t>
  </si>
  <si>
    <t>Si002019</t>
  </si>
  <si>
    <t>Si001863</t>
  </si>
  <si>
    <t>Si002364</t>
  </si>
  <si>
    <t>Si002365</t>
  </si>
  <si>
    <t>Si002203</t>
  </si>
  <si>
    <t>Si001816</t>
  </si>
  <si>
    <t>Si024841</t>
  </si>
  <si>
    <t>Si005025</t>
  </si>
  <si>
    <t>Si005138</t>
  </si>
  <si>
    <t>Si022843</t>
  </si>
  <si>
    <t>Si003782</t>
  </si>
  <si>
    <t>Si002401</t>
  </si>
  <si>
    <t>Si004791</t>
  </si>
  <si>
    <t>Si002751</t>
  </si>
  <si>
    <t>Si025086</t>
  </si>
  <si>
    <t>Si000906</t>
  </si>
  <si>
    <t>Si026466</t>
  </si>
  <si>
    <t>Si014163</t>
  </si>
  <si>
    <t>Si004464</t>
  </si>
  <si>
    <t>Si002295</t>
  </si>
  <si>
    <t>Si006914</t>
  </si>
  <si>
    <t>Si030377</t>
  </si>
  <si>
    <t>Si013374</t>
  </si>
  <si>
    <t>Si008820</t>
  </si>
  <si>
    <t>Si008215</t>
  </si>
  <si>
    <t>Si016791</t>
  </si>
  <si>
    <t>Si018283</t>
  </si>
  <si>
    <t>Si012785</t>
  </si>
  <si>
    <t>Si030985</t>
  </si>
  <si>
    <t>Si011735</t>
  </si>
  <si>
    <t>Si017529</t>
  </si>
  <si>
    <t>Si019098</t>
  </si>
  <si>
    <t>Si017889</t>
  </si>
  <si>
    <t>Si024078</t>
  </si>
  <si>
    <t>Si022702</t>
  </si>
  <si>
    <t>Si011007</t>
  </si>
  <si>
    <t>Si026831</t>
  </si>
  <si>
    <t>Si030395</t>
  </si>
  <si>
    <t>Si022220</t>
  </si>
  <si>
    <t>Si012025</t>
  </si>
  <si>
    <t>Si010706</t>
  </si>
  <si>
    <t>Si021956</t>
  </si>
  <si>
    <t>Si027574</t>
  </si>
  <si>
    <t>Si024816</t>
  </si>
  <si>
    <t>Si039519</t>
  </si>
  <si>
    <t>Si014939</t>
  </si>
  <si>
    <t>Si028710</t>
  </si>
  <si>
    <t>Si013326</t>
  </si>
  <si>
    <t>Si038955</t>
  </si>
  <si>
    <t>Si038001</t>
  </si>
  <si>
    <t>Si030794</t>
  </si>
  <si>
    <t>Si010764</t>
  </si>
  <si>
    <t>Si028202</t>
  </si>
  <si>
    <t>Si010813</t>
  </si>
  <si>
    <t>Si017095</t>
  </si>
  <si>
    <t>Si023279</t>
  </si>
  <si>
    <t>Si010545</t>
  </si>
  <si>
    <t>Si015433</t>
  </si>
  <si>
    <t>Si021634</t>
  </si>
  <si>
    <t>Si017443</t>
  </si>
  <si>
    <t>Si026859</t>
  </si>
  <si>
    <t>Si006217</t>
  </si>
  <si>
    <t>Si030528</t>
  </si>
  <si>
    <t>Si030531</t>
  </si>
  <si>
    <t>Si030429</t>
  </si>
  <si>
    <t>Si002862</t>
  </si>
  <si>
    <t>Si029245</t>
  </si>
  <si>
    <t>Si036565</t>
  </si>
  <si>
    <t>Si029342</t>
  </si>
  <si>
    <t>Si026670</t>
  </si>
  <si>
    <t>Si027328</t>
  </si>
  <si>
    <t>Si027769</t>
  </si>
  <si>
    <t>Si027998</t>
  </si>
  <si>
    <t>Si027946</t>
  </si>
  <si>
    <t>Si028270</t>
  </si>
  <si>
    <t>Si013488</t>
  </si>
  <si>
    <t>Si027876</t>
  </si>
  <si>
    <t>Si022461</t>
  </si>
  <si>
    <t>Si036408</t>
  </si>
  <si>
    <t>Si021859</t>
  </si>
  <si>
    <t>Si002121</t>
  </si>
  <si>
    <t>Si036039</t>
  </si>
  <si>
    <t>Si038727</t>
  </si>
  <si>
    <t>Si025181</t>
  </si>
  <si>
    <t>Si031470</t>
  </si>
  <si>
    <t>Si022933</t>
  </si>
  <si>
    <t>Si022676</t>
  </si>
  <si>
    <t>Si008812</t>
  </si>
  <si>
    <t>Si025307</t>
  </si>
  <si>
    <t>Si035317</t>
  </si>
  <si>
    <t>Si001109</t>
  </si>
  <si>
    <t>Si010832</t>
  </si>
  <si>
    <t>Si012735</t>
  </si>
  <si>
    <t>Si003805</t>
  </si>
  <si>
    <t>Si002957</t>
  </si>
  <si>
    <t>Si027360</t>
  </si>
  <si>
    <t>Si003876</t>
  </si>
  <si>
    <t>Gene ID</t>
  </si>
  <si>
    <t>Phytozome Identifier</t>
  </si>
  <si>
    <t>Foward Primer</t>
  </si>
  <si>
    <t>Reverse Primer</t>
  </si>
  <si>
    <t>Cullin</t>
  </si>
  <si>
    <t>EF1α</t>
  </si>
  <si>
    <t>Sevir.3G038900</t>
  </si>
  <si>
    <t>TCTCATCACGAGGGACTACTT</t>
  </si>
  <si>
    <t>CTTGCCAACAACCACCAATC</t>
  </si>
  <si>
    <t>TGGTATGCTTGTCACCTTTGGT</t>
  </si>
  <si>
    <t>Sevir.3G272400</t>
  </si>
  <si>
    <t>CTCGTGGTGCATCTCAACTGA</t>
  </si>
  <si>
    <t>Table S1. List of primer sequences used in this study.</t>
  </si>
  <si>
    <t>SvMYB11</t>
  </si>
  <si>
    <t>SvMYB18</t>
  </si>
  <si>
    <t>SvMYB24</t>
  </si>
  <si>
    <t>SvMYB23</t>
  </si>
  <si>
    <t>SvMYB74</t>
  </si>
  <si>
    <t>SvMYB95</t>
  </si>
  <si>
    <t>SvMYB106</t>
  </si>
  <si>
    <t>Sevir.1G287000</t>
  </si>
  <si>
    <t>Sevir.7G232200</t>
  </si>
  <si>
    <t>Sevir.2G208100</t>
  </si>
  <si>
    <t>Sevir.2G222100</t>
  </si>
  <si>
    <t>Sevir.2G296900</t>
  </si>
  <si>
    <t>Sevir.5G277100</t>
  </si>
  <si>
    <t>Sevir.7G015100</t>
  </si>
  <si>
    <t>CTCTTGCTAGTTCTTGGCTCTC</t>
  </si>
  <si>
    <t>GCTACGAGTCACAGACCATAAG</t>
  </si>
  <si>
    <t>CCTGCCGCTATGACTTCTATG</t>
  </si>
  <si>
    <t>GGCAAATGTCCCATCAAATCC</t>
  </si>
  <si>
    <t>TCCTGTGTGTTGTAAATGCTAATG</t>
  </si>
  <si>
    <t>CACTGCAGACTACTGCATACTAA</t>
  </si>
  <si>
    <t>TCTCTCCTCCTCCTGTTACT</t>
  </si>
  <si>
    <t>AGTTTCCACAATGTATGTAGCTC</t>
  </si>
  <si>
    <t xml:space="preserve">CAGGTGAAGATGGTGACATCAG </t>
  </si>
  <si>
    <t>GCTTCCCGAGCGACAAATAA</t>
  </si>
  <si>
    <t>CCATCTGTGTTGCTTGGTTTG</t>
  </si>
  <si>
    <t>GGTCGGTAGTGGTAGGAGTAG</t>
  </si>
  <si>
    <t>CCACGATCACTACCAGCATTAT</t>
  </si>
  <si>
    <t>GCACACTAGCCTAACTGA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</font>
    <font>
      <sz val="11"/>
      <color theme="1"/>
      <name val="Courier New"/>
      <family val="3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">
    <xf numFmtId="0" fontId="0" fillId="0" borderId="0" xfId="0"/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/>
    <xf numFmtId="0" fontId="7" fillId="3" borderId="2" xfId="0" applyFont="1" applyFill="1" applyBorder="1"/>
    <xf numFmtId="0" fontId="3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CCFEC-C037-408D-AEB5-68C6E97AC6D9}">
  <dimension ref="A1:D11"/>
  <sheetViews>
    <sheetView tabSelected="1" zoomScaleNormal="100" workbookViewId="0">
      <selection activeCell="E9" sqref="E9"/>
    </sheetView>
  </sheetViews>
  <sheetFormatPr baseColWidth="10" defaultColWidth="8.83203125" defaultRowHeight="15" x14ac:dyDescent="0.2"/>
  <cols>
    <col min="1" max="1" width="12.1640625" customWidth="1"/>
    <col min="2" max="2" width="21.33203125" customWidth="1"/>
    <col min="3" max="4" width="30.83203125" customWidth="1"/>
    <col min="7" max="7" width="5.5" customWidth="1"/>
    <col min="8" max="8" width="13" customWidth="1"/>
    <col min="9" max="9" width="11.1640625" customWidth="1"/>
  </cols>
  <sheetData>
    <row r="1" spans="1:4" ht="27" customHeight="1" x14ac:dyDescent="0.2">
      <c r="A1" s="11" t="s">
        <v>224</v>
      </c>
    </row>
    <row r="2" spans="1:4" ht="58.5" customHeight="1" x14ac:dyDescent="0.2">
      <c r="A2" s="3" t="s">
        <v>212</v>
      </c>
      <c r="B2" s="3" t="s">
        <v>213</v>
      </c>
      <c r="C2" s="4" t="s">
        <v>214</v>
      </c>
      <c r="D2" s="4" t="s">
        <v>215</v>
      </c>
    </row>
    <row r="3" spans="1:4" ht="15" customHeight="1" x14ac:dyDescent="0.2">
      <c r="A3" s="5" t="s">
        <v>225</v>
      </c>
      <c r="B3" s="6" t="s">
        <v>232</v>
      </c>
      <c r="C3" s="8" t="s">
        <v>249</v>
      </c>
      <c r="D3" s="8" t="s">
        <v>250</v>
      </c>
    </row>
    <row r="4" spans="1:4" x14ac:dyDescent="0.2">
      <c r="A4" s="5" t="s">
        <v>226</v>
      </c>
      <c r="B4" s="7" t="s">
        <v>234</v>
      </c>
      <c r="C4" s="9" t="s">
        <v>241</v>
      </c>
      <c r="D4" s="9" t="s">
        <v>242</v>
      </c>
    </row>
    <row r="5" spans="1:4" x14ac:dyDescent="0.2">
      <c r="A5" s="5" t="s">
        <v>228</v>
      </c>
      <c r="B5" s="6" t="s">
        <v>235</v>
      </c>
      <c r="C5" s="10" t="s">
        <v>243</v>
      </c>
      <c r="D5" s="10" t="s">
        <v>244</v>
      </c>
    </row>
    <row r="6" spans="1:4" x14ac:dyDescent="0.2">
      <c r="A6" s="5" t="s">
        <v>227</v>
      </c>
      <c r="B6" s="6" t="s">
        <v>236</v>
      </c>
      <c r="C6" s="10" t="s">
        <v>247</v>
      </c>
      <c r="D6" s="10" t="s">
        <v>248</v>
      </c>
    </row>
    <row r="7" spans="1:4" x14ac:dyDescent="0.2">
      <c r="A7" s="5" t="s">
        <v>229</v>
      </c>
      <c r="B7" s="6" t="s">
        <v>237</v>
      </c>
      <c r="C7" s="9" t="s">
        <v>239</v>
      </c>
      <c r="D7" s="9" t="s">
        <v>240</v>
      </c>
    </row>
    <row r="8" spans="1:4" x14ac:dyDescent="0.2">
      <c r="A8" s="5" t="s">
        <v>230</v>
      </c>
      <c r="B8" s="6" t="s">
        <v>238</v>
      </c>
      <c r="C8" s="10" t="s">
        <v>245</v>
      </c>
      <c r="D8" s="10" t="s">
        <v>246</v>
      </c>
    </row>
    <row r="9" spans="1:4" x14ac:dyDescent="0.2">
      <c r="A9" s="5" t="s">
        <v>231</v>
      </c>
      <c r="B9" s="7" t="s">
        <v>233</v>
      </c>
      <c r="C9" s="10" t="s">
        <v>251</v>
      </c>
      <c r="D9" s="10" t="s">
        <v>252</v>
      </c>
    </row>
    <row r="10" spans="1:4" x14ac:dyDescent="0.2">
      <c r="A10" s="5" t="s">
        <v>216</v>
      </c>
      <c r="B10" s="6" t="s">
        <v>218</v>
      </c>
      <c r="C10" s="9" t="s">
        <v>219</v>
      </c>
      <c r="D10" s="9" t="s">
        <v>220</v>
      </c>
    </row>
    <row r="11" spans="1:4" x14ac:dyDescent="0.2">
      <c r="A11" s="5" t="s">
        <v>217</v>
      </c>
      <c r="B11" s="6" t="s">
        <v>222</v>
      </c>
      <c r="C11" s="9" t="s">
        <v>221</v>
      </c>
      <c r="D11" s="9" t="s">
        <v>223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6"/>
  <sheetViews>
    <sheetView workbookViewId="0">
      <selection activeCell="D1" sqref="D1:D106"/>
    </sheetView>
  </sheetViews>
  <sheetFormatPr baseColWidth="10" defaultColWidth="8.83203125" defaultRowHeight="15" x14ac:dyDescent="0.2"/>
  <cols>
    <col min="1" max="1" width="15" customWidth="1"/>
    <col min="2" max="2" width="20.5" customWidth="1"/>
    <col min="4" max="4" width="22.5" customWidth="1"/>
  </cols>
  <sheetData>
    <row r="1" spans="1:4" ht="17" thickBot="1" x14ac:dyDescent="0.25">
      <c r="A1" s="1" t="s">
        <v>57</v>
      </c>
      <c r="B1" t="str">
        <f>SUBSTITUTE(A1,"m.g","")</f>
        <v>Si038537</v>
      </c>
      <c r="D1" t="s">
        <v>106</v>
      </c>
    </row>
    <row r="2" spans="1:4" ht="17" thickBot="1" x14ac:dyDescent="0.25">
      <c r="A2" s="2" t="s">
        <v>58</v>
      </c>
      <c r="B2" t="str">
        <f t="shared" ref="B2:B65" si="0">SUBSTITUTE(A2,"m.g","")</f>
        <v>Si036692</v>
      </c>
      <c r="D2" t="s">
        <v>107</v>
      </c>
    </row>
    <row r="3" spans="1:4" ht="17" thickBot="1" x14ac:dyDescent="0.25">
      <c r="A3" s="2" t="s">
        <v>59</v>
      </c>
      <c r="B3" t="str">
        <f t="shared" si="0"/>
        <v>Si034188</v>
      </c>
      <c r="D3" t="s">
        <v>108</v>
      </c>
    </row>
    <row r="4" spans="1:4" ht="17" thickBot="1" x14ac:dyDescent="0.25">
      <c r="A4" s="2" t="s">
        <v>60</v>
      </c>
      <c r="B4" t="str">
        <f t="shared" si="0"/>
        <v>Si022468</v>
      </c>
      <c r="D4" t="s">
        <v>109</v>
      </c>
    </row>
    <row r="5" spans="1:4" ht="17" thickBot="1" x14ac:dyDescent="0.25">
      <c r="A5" s="2" t="s">
        <v>61</v>
      </c>
      <c r="B5" t="str">
        <f t="shared" si="0"/>
        <v>Si040171</v>
      </c>
      <c r="D5" t="s">
        <v>110</v>
      </c>
    </row>
    <row r="6" spans="1:4" ht="17" thickBot="1" x14ac:dyDescent="0.25">
      <c r="A6" s="2" t="s">
        <v>62</v>
      </c>
      <c r="B6" t="str">
        <f t="shared" si="0"/>
        <v>Si023194</v>
      </c>
      <c r="D6" t="s">
        <v>111</v>
      </c>
    </row>
    <row r="7" spans="1:4" ht="17" thickBot="1" x14ac:dyDescent="0.25">
      <c r="A7" s="2" t="s">
        <v>63</v>
      </c>
      <c r="B7" t="str">
        <f t="shared" si="0"/>
        <v>Si022568</v>
      </c>
      <c r="D7" t="s">
        <v>112</v>
      </c>
    </row>
    <row r="8" spans="1:4" ht="17" thickBot="1" x14ac:dyDescent="0.25">
      <c r="A8" s="2" t="s">
        <v>64</v>
      </c>
      <c r="B8" t="str">
        <f t="shared" si="0"/>
        <v>Si000824</v>
      </c>
      <c r="D8" t="s">
        <v>113</v>
      </c>
    </row>
    <row r="9" spans="1:4" ht="17" thickBot="1" x14ac:dyDescent="0.25">
      <c r="A9" s="2" t="s">
        <v>65</v>
      </c>
      <c r="B9" t="str">
        <f t="shared" si="0"/>
        <v>Si002621</v>
      </c>
      <c r="D9" t="s">
        <v>114</v>
      </c>
    </row>
    <row r="10" spans="1:4" ht="17" thickBot="1" x14ac:dyDescent="0.25">
      <c r="A10" s="2" t="s">
        <v>66</v>
      </c>
      <c r="B10" t="str">
        <f t="shared" si="0"/>
        <v>Si002019</v>
      </c>
      <c r="D10" t="s">
        <v>115</v>
      </c>
    </row>
    <row r="11" spans="1:4" ht="17" thickBot="1" x14ac:dyDescent="0.25">
      <c r="A11" s="2" t="s">
        <v>67</v>
      </c>
      <c r="B11" t="str">
        <f t="shared" si="0"/>
        <v>Si001863</v>
      </c>
      <c r="D11" t="s">
        <v>116</v>
      </c>
    </row>
    <row r="12" spans="1:4" ht="17" thickBot="1" x14ac:dyDescent="0.25">
      <c r="A12" s="2" t="s">
        <v>68</v>
      </c>
      <c r="B12" t="str">
        <f t="shared" si="0"/>
        <v>Si002364</v>
      </c>
      <c r="D12" t="s">
        <v>117</v>
      </c>
    </row>
    <row r="13" spans="1:4" ht="17" thickBot="1" x14ac:dyDescent="0.25">
      <c r="A13" s="2" t="s">
        <v>69</v>
      </c>
      <c r="B13" t="str">
        <f t="shared" si="0"/>
        <v>Si002365</v>
      </c>
      <c r="D13" t="s">
        <v>118</v>
      </c>
    </row>
    <row r="14" spans="1:4" ht="17" thickBot="1" x14ac:dyDescent="0.25">
      <c r="A14" s="2" t="s">
        <v>70</v>
      </c>
      <c r="B14" t="str">
        <f t="shared" si="0"/>
        <v>Si002203</v>
      </c>
      <c r="D14" t="s">
        <v>119</v>
      </c>
    </row>
    <row r="15" spans="1:4" ht="17" thickBot="1" x14ac:dyDescent="0.25">
      <c r="A15" s="2" t="s">
        <v>71</v>
      </c>
      <c r="B15" t="str">
        <f t="shared" si="0"/>
        <v>Si001816</v>
      </c>
      <c r="D15" t="s">
        <v>120</v>
      </c>
    </row>
    <row r="16" spans="1:4" ht="17" thickBot="1" x14ac:dyDescent="0.25">
      <c r="A16" s="2" t="s">
        <v>72</v>
      </c>
      <c r="B16" t="str">
        <f t="shared" si="0"/>
        <v>Si024841</v>
      </c>
      <c r="D16" t="s">
        <v>121</v>
      </c>
    </row>
    <row r="17" spans="1:4" ht="17" thickBot="1" x14ac:dyDescent="0.25">
      <c r="A17" s="1" t="s">
        <v>73</v>
      </c>
      <c r="B17" t="str">
        <f t="shared" si="0"/>
        <v>Si005025</v>
      </c>
      <c r="D17" t="s">
        <v>122</v>
      </c>
    </row>
    <row r="18" spans="1:4" ht="17" thickBot="1" x14ac:dyDescent="0.25">
      <c r="A18" s="2" t="s">
        <v>74</v>
      </c>
      <c r="B18" t="str">
        <f t="shared" si="0"/>
        <v>Si005138</v>
      </c>
      <c r="D18" t="s">
        <v>123</v>
      </c>
    </row>
    <row r="19" spans="1:4" ht="17" thickBot="1" x14ac:dyDescent="0.25">
      <c r="A19" s="2" t="s">
        <v>75</v>
      </c>
      <c r="B19" t="str">
        <f t="shared" si="0"/>
        <v>Si022843</v>
      </c>
      <c r="D19" t="s">
        <v>124</v>
      </c>
    </row>
    <row r="20" spans="1:4" ht="17" thickBot="1" x14ac:dyDescent="0.25">
      <c r="A20" s="2" t="s">
        <v>76</v>
      </c>
      <c r="B20" t="str">
        <f t="shared" si="0"/>
        <v>Si003782</v>
      </c>
      <c r="D20" t="s">
        <v>125</v>
      </c>
    </row>
    <row r="21" spans="1:4" ht="17" thickBot="1" x14ac:dyDescent="0.25">
      <c r="A21" s="2" t="s">
        <v>77</v>
      </c>
      <c r="B21" t="str">
        <f t="shared" si="0"/>
        <v>Si002401</v>
      </c>
      <c r="D21" t="s">
        <v>126</v>
      </c>
    </row>
    <row r="22" spans="1:4" ht="17" thickBot="1" x14ac:dyDescent="0.25">
      <c r="A22" s="2" t="s">
        <v>78</v>
      </c>
      <c r="B22" t="str">
        <f t="shared" si="0"/>
        <v>Si004791</v>
      </c>
      <c r="D22" t="s">
        <v>127</v>
      </c>
    </row>
    <row r="23" spans="1:4" ht="17" thickBot="1" x14ac:dyDescent="0.25">
      <c r="A23" s="2" t="s">
        <v>79</v>
      </c>
      <c r="B23" t="str">
        <f t="shared" si="0"/>
        <v>Si002751</v>
      </c>
      <c r="D23" t="s">
        <v>128</v>
      </c>
    </row>
    <row r="24" spans="1:4" ht="17" thickBot="1" x14ac:dyDescent="0.25">
      <c r="A24" s="2" t="s">
        <v>80</v>
      </c>
      <c r="B24" t="str">
        <f t="shared" si="0"/>
        <v>Si025086</v>
      </c>
      <c r="D24" t="s">
        <v>129</v>
      </c>
    </row>
    <row r="25" spans="1:4" ht="17" thickBot="1" x14ac:dyDescent="0.25">
      <c r="A25" s="2" t="s">
        <v>81</v>
      </c>
      <c r="B25" t="str">
        <f t="shared" si="0"/>
        <v>Si000906</v>
      </c>
      <c r="D25" t="s">
        <v>130</v>
      </c>
    </row>
    <row r="26" spans="1:4" ht="17" thickBot="1" x14ac:dyDescent="0.25">
      <c r="A26" s="2" t="s">
        <v>82</v>
      </c>
      <c r="B26" t="str">
        <f t="shared" si="0"/>
        <v>Si026466</v>
      </c>
      <c r="D26" t="s">
        <v>131</v>
      </c>
    </row>
    <row r="27" spans="1:4" ht="17" thickBot="1" x14ac:dyDescent="0.25">
      <c r="A27" s="2" t="s">
        <v>83</v>
      </c>
      <c r="B27" t="str">
        <f t="shared" si="0"/>
        <v>Si014163</v>
      </c>
      <c r="D27" t="s">
        <v>132</v>
      </c>
    </row>
    <row r="28" spans="1:4" ht="17" thickBot="1" x14ac:dyDescent="0.25">
      <c r="A28" s="2" t="s">
        <v>84</v>
      </c>
      <c r="B28" t="str">
        <f t="shared" si="0"/>
        <v>Si004464</v>
      </c>
      <c r="D28" t="s">
        <v>133</v>
      </c>
    </row>
    <row r="29" spans="1:4" ht="17" thickBot="1" x14ac:dyDescent="0.25">
      <c r="A29" s="2" t="s">
        <v>85</v>
      </c>
      <c r="B29" t="str">
        <f t="shared" si="0"/>
        <v>Si002295</v>
      </c>
      <c r="D29" t="s">
        <v>134</v>
      </c>
    </row>
    <row r="30" spans="1:4" ht="17" thickBot="1" x14ac:dyDescent="0.25">
      <c r="A30" s="2" t="s">
        <v>86</v>
      </c>
      <c r="B30" t="str">
        <f t="shared" si="0"/>
        <v>Si006914</v>
      </c>
      <c r="D30" t="s">
        <v>135</v>
      </c>
    </row>
    <row r="31" spans="1:4" ht="17" thickBot="1" x14ac:dyDescent="0.25">
      <c r="A31" s="2" t="s">
        <v>87</v>
      </c>
      <c r="B31" t="str">
        <f t="shared" si="0"/>
        <v>Si030377</v>
      </c>
      <c r="D31" t="s">
        <v>136</v>
      </c>
    </row>
    <row r="32" spans="1:4" ht="17" thickBot="1" x14ac:dyDescent="0.25">
      <c r="A32" s="2" t="s">
        <v>88</v>
      </c>
      <c r="B32" t="str">
        <f t="shared" si="0"/>
        <v>Si013374</v>
      </c>
      <c r="D32" t="s">
        <v>137</v>
      </c>
    </row>
    <row r="33" spans="1:4" ht="17" thickBot="1" x14ac:dyDescent="0.25">
      <c r="A33" s="2" t="s">
        <v>89</v>
      </c>
      <c r="B33" t="str">
        <f t="shared" si="0"/>
        <v>Si008820</v>
      </c>
      <c r="D33" t="s">
        <v>138</v>
      </c>
    </row>
    <row r="34" spans="1:4" ht="17" thickBot="1" x14ac:dyDescent="0.25">
      <c r="A34" s="2" t="s">
        <v>90</v>
      </c>
      <c r="B34" t="str">
        <f t="shared" si="0"/>
        <v>Si008215</v>
      </c>
      <c r="D34" t="s">
        <v>139</v>
      </c>
    </row>
    <row r="35" spans="1:4" ht="17" thickBot="1" x14ac:dyDescent="0.25">
      <c r="A35" s="2" t="s">
        <v>91</v>
      </c>
      <c r="B35" t="str">
        <f t="shared" si="0"/>
        <v>Si016791</v>
      </c>
      <c r="D35" t="s">
        <v>140</v>
      </c>
    </row>
    <row r="36" spans="1:4" ht="17" thickBot="1" x14ac:dyDescent="0.25">
      <c r="A36" s="2" t="s">
        <v>92</v>
      </c>
      <c r="B36" t="str">
        <f t="shared" si="0"/>
        <v>Si018283</v>
      </c>
      <c r="D36" t="s">
        <v>141</v>
      </c>
    </row>
    <row r="37" spans="1:4" ht="17" thickBot="1" x14ac:dyDescent="0.25">
      <c r="A37" s="2" t="s">
        <v>93</v>
      </c>
      <c r="B37" t="str">
        <f t="shared" si="0"/>
        <v>Si012785</v>
      </c>
      <c r="D37" t="s">
        <v>142</v>
      </c>
    </row>
    <row r="38" spans="1:4" ht="17" thickBot="1" x14ac:dyDescent="0.25">
      <c r="A38" s="2" t="s">
        <v>94</v>
      </c>
      <c r="B38" t="str">
        <f t="shared" si="0"/>
        <v>Si030985</v>
      </c>
      <c r="D38" t="s">
        <v>143</v>
      </c>
    </row>
    <row r="39" spans="1:4" ht="17" thickBot="1" x14ac:dyDescent="0.25">
      <c r="A39" s="2" t="s">
        <v>95</v>
      </c>
      <c r="B39" t="str">
        <f t="shared" si="0"/>
        <v>Si011735</v>
      </c>
      <c r="D39" t="s">
        <v>144</v>
      </c>
    </row>
    <row r="40" spans="1:4" ht="17" thickBot="1" x14ac:dyDescent="0.25">
      <c r="A40" s="2" t="s">
        <v>96</v>
      </c>
      <c r="B40" t="str">
        <f t="shared" si="0"/>
        <v>Si017529</v>
      </c>
      <c r="D40" t="s">
        <v>145</v>
      </c>
    </row>
    <row r="41" spans="1:4" ht="17" thickBot="1" x14ac:dyDescent="0.25">
      <c r="A41" s="2" t="s">
        <v>97</v>
      </c>
      <c r="B41" t="str">
        <f t="shared" si="0"/>
        <v>Si019098</v>
      </c>
      <c r="D41" t="s">
        <v>146</v>
      </c>
    </row>
    <row r="42" spans="1:4" ht="17" thickBot="1" x14ac:dyDescent="0.25">
      <c r="A42" s="2" t="s">
        <v>98</v>
      </c>
      <c r="B42" t="str">
        <f t="shared" si="0"/>
        <v>Si017889</v>
      </c>
      <c r="D42" t="s">
        <v>147</v>
      </c>
    </row>
    <row r="43" spans="1:4" ht="17" thickBot="1" x14ac:dyDescent="0.25">
      <c r="A43" s="2" t="s">
        <v>99</v>
      </c>
      <c r="B43" t="str">
        <f t="shared" si="0"/>
        <v>Si024078</v>
      </c>
      <c r="D43" t="s">
        <v>148</v>
      </c>
    </row>
    <row r="44" spans="1:4" ht="17" thickBot="1" x14ac:dyDescent="0.25">
      <c r="A44" s="2" t="s">
        <v>100</v>
      </c>
      <c r="B44" t="str">
        <f t="shared" si="0"/>
        <v>Si022702</v>
      </c>
      <c r="D44" t="s">
        <v>149</v>
      </c>
    </row>
    <row r="45" spans="1:4" ht="17" thickBot="1" x14ac:dyDescent="0.25">
      <c r="A45" s="2" t="s">
        <v>101</v>
      </c>
      <c r="B45" t="str">
        <f t="shared" si="0"/>
        <v>Si011007</v>
      </c>
      <c r="D45" t="s">
        <v>150</v>
      </c>
    </row>
    <row r="46" spans="1:4" ht="17" thickBot="1" x14ac:dyDescent="0.25">
      <c r="A46" s="2" t="s">
        <v>102</v>
      </c>
      <c r="B46" t="str">
        <f t="shared" si="0"/>
        <v>Si026831</v>
      </c>
      <c r="D46" t="s">
        <v>151</v>
      </c>
    </row>
    <row r="47" spans="1:4" ht="17" thickBot="1" x14ac:dyDescent="0.25">
      <c r="A47" s="2" t="s">
        <v>103</v>
      </c>
      <c r="B47" t="str">
        <f t="shared" si="0"/>
        <v>Si030395</v>
      </c>
      <c r="D47" t="s">
        <v>152</v>
      </c>
    </row>
    <row r="48" spans="1:4" ht="17" thickBot="1" x14ac:dyDescent="0.25">
      <c r="A48" s="2" t="s">
        <v>104</v>
      </c>
      <c r="B48" t="str">
        <f t="shared" si="0"/>
        <v>Si022220</v>
      </c>
      <c r="D48" t="s">
        <v>153</v>
      </c>
    </row>
    <row r="49" spans="1:4" ht="17" thickBot="1" x14ac:dyDescent="0.25">
      <c r="A49" s="2" t="s">
        <v>105</v>
      </c>
      <c r="B49" t="str">
        <f t="shared" si="0"/>
        <v>Si012025</v>
      </c>
      <c r="D49" t="s">
        <v>154</v>
      </c>
    </row>
    <row r="50" spans="1:4" ht="17" thickBot="1" x14ac:dyDescent="0.25">
      <c r="A50" s="1" t="s">
        <v>0</v>
      </c>
      <c r="B50" t="str">
        <f t="shared" si="0"/>
        <v>Si010706</v>
      </c>
      <c r="D50" t="s">
        <v>155</v>
      </c>
    </row>
    <row r="51" spans="1:4" ht="17" thickBot="1" x14ac:dyDescent="0.25">
      <c r="A51" s="2" t="s">
        <v>1</v>
      </c>
      <c r="B51" t="str">
        <f t="shared" si="0"/>
        <v>Si021956</v>
      </c>
      <c r="D51" t="s">
        <v>156</v>
      </c>
    </row>
    <row r="52" spans="1:4" ht="17" thickBot="1" x14ac:dyDescent="0.25">
      <c r="A52" s="2" t="s">
        <v>2</v>
      </c>
      <c r="B52" t="str">
        <f t="shared" si="0"/>
        <v>Si027574</v>
      </c>
      <c r="D52" t="s">
        <v>157</v>
      </c>
    </row>
    <row r="53" spans="1:4" ht="17" thickBot="1" x14ac:dyDescent="0.25">
      <c r="A53" s="2" t="s">
        <v>3</v>
      </c>
      <c r="B53" t="str">
        <f t="shared" si="0"/>
        <v>Si024816</v>
      </c>
      <c r="D53" t="s">
        <v>158</v>
      </c>
    </row>
    <row r="54" spans="1:4" ht="17" thickBot="1" x14ac:dyDescent="0.25">
      <c r="A54" s="2" t="s">
        <v>4</v>
      </c>
      <c r="B54" t="str">
        <f t="shared" si="0"/>
        <v>Si039519</v>
      </c>
      <c r="D54" t="s">
        <v>159</v>
      </c>
    </row>
    <row r="55" spans="1:4" ht="17" thickBot="1" x14ac:dyDescent="0.25">
      <c r="A55" s="2" t="s">
        <v>5</v>
      </c>
      <c r="B55" t="str">
        <f t="shared" si="0"/>
        <v>Si014939</v>
      </c>
      <c r="D55" t="s">
        <v>160</v>
      </c>
    </row>
    <row r="56" spans="1:4" ht="17" thickBot="1" x14ac:dyDescent="0.25">
      <c r="A56" s="2" t="s">
        <v>6</v>
      </c>
      <c r="B56" t="str">
        <f t="shared" si="0"/>
        <v>Si028710</v>
      </c>
      <c r="D56" t="s">
        <v>161</v>
      </c>
    </row>
    <row r="57" spans="1:4" ht="17" thickBot="1" x14ac:dyDescent="0.25">
      <c r="A57" s="2" t="s">
        <v>7</v>
      </c>
      <c r="B57" t="str">
        <f t="shared" si="0"/>
        <v>Si013326</v>
      </c>
      <c r="D57" t="s">
        <v>162</v>
      </c>
    </row>
    <row r="58" spans="1:4" ht="17" thickBot="1" x14ac:dyDescent="0.25">
      <c r="A58" s="2" t="s">
        <v>8</v>
      </c>
      <c r="B58" t="str">
        <f t="shared" si="0"/>
        <v>Si038955</v>
      </c>
      <c r="D58" t="s">
        <v>163</v>
      </c>
    </row>
    <row r="59" spans="1:4" ht="17" thickBot="1" x14ac:dyDescent="0.25">
      <c r="A59" s="2" t="s">
        <v>9</v>
      </c>
      <c r="B59" t="str">
        <f t="shared" si="0"/>
        <v>Si038001</v>
      </c>
      <c r="D59" t="s">
        <v>164</v>
      </c>
    </row>
    <row r="60" spans="1:4" ht="17" thickBot="1" x14ac:dyDescent="0.25">
      <c r="A60" s="2" t="s">
        <v>10</v>
      </c>
      <c r="B60" t="str">
        <f t="shared" si="0"/>
        <v>Si030794</v>
      </c>
      <c r="D60" t="s">
        <v>165</v>
      </c>
    </row>
    <row r="61" spans="1:4" ht="17" thickBot="1" x14ac:dyDescent="0.25">
      <c r="A61" s="2" t="s">
        <v>11</v>
      </c>
      <c r="B61" t="str">
        <f t="shared" si="0"/>
        <v>Si010764</v>
      </c>
      <c r="D61" t="s">
        <v>166</v>
      </c>
    </row>
    <row r="62" spans="1:4" ht="17" thickBot="1" x14ac:dyDescent="0.25">
      <c r="A62" s="2" t="s">
        <v>12</v>
      </c>
      <c r="B62" t="str">
        <f t="shared" si="0"/>
        <v>Si028202</v>
      </c>
      <c r="D62" t="s">
        <v>167</v>
      </c>
    </row>
    <row r="63" spans="1:4" ht="17" thickBot="1" x14ac:dyDescent="0.25">
      <c r="A63" s="2" t="s">
        <v>13</v>
      </c>
      <c r="B63" t="str">
        <f t="shared" si="0"/>
        <v>Si010813</v>
      </c>
      <c r="D63" t="s">
        <v>168</v>
      </c>
    </row>
    <row r="64" spans="1:4" ht="17" thickBot="1" x14ac:dyDescent="0.25">
      <c r="A64" s="2" t="s">
        <v>14</v>
      </c>
      <c r="B64" t="str">
        <f t="shared" si="0"/>
        <v>Si017095</v>
      </c>
      <c r="D64" t="s">
        <v>169</v>
      </c>
    </row>
    <row r="65" spans="1:4" ht="17" thickBot="1" x14ac:dyDescent="0.25">
      <c r="A65" s="2" t="s">
        <v>15</v>
      </c>
      <c r="B65" t="str">
        <f t="shared" si="0"/>
        <v>Si023279</v>
      </c>
      <c r="D65" t="s">
        <v>170</v>
      </c>
    </row>
    <row r="66" spans="1:4" ht="17" thickBot="1" x14ac:dyDescent="0.25">
      <c r="A66" s="2" t="s">
        <v>16</v>
      </c>
      <c r="B66" t="str">
        <f t="shared" ref="B66:B106" si="1">SUBSTITUTE(A66,"m.g","")</f>
        <v>Si010545</v>
      </c>
      <c r="D66" t="s">
        <v>171</v>
      </c>
    </row>
    <row r="67" spans="1:4" ht="17" thickBot="1" x14ac:dyDescent="0.25">
      <c r="A67" s="2" t="s">
        <v>17</v>
      </c>
      <c r="B67" t="str">
        <f t="shared" si="1"/>
        <v>Si015433</v>
      </c>
      <c r="D67" t="s">
        <v>172</v>
      </c>
    </row>
    <row r="68" spans="1:4" ht="17" thickBot="1" x14ac:dyDescent="0.25">
      <c r="A68" s="2" t="s">
        <v>18</v>
      </c>
      <c r="B68" t="str">
        <f t="shared" si="1"/>
        <v>Si021634</v>
      </c>
      <c r="D68" t="s">
        <v>173</v>
      </c>
    </row>
    <row r="69" spans="1:4" ht="17" thickBot="1" x14ac:dyDescent="0.25">
      <c r="A69" s="2" t="s">
        <v>19</v>
      </c>
      <c r="B69" t="str">
        <f t="shared" si="1"/>
        <v>Si017443</v>
      </c>
      <c r="D69" t="s">
        <v>174</v>
      </c>
    </row>
    <row r="70" spans="1:4" ht="17" thickBot="1" x14ac:dyDescent="0.25">
      <c r="A70" s="2" t="s">
        <v>20</v>
      </c>
      <c r="B70" t="str">
        <f t="shared" si="1"/>
        <v>Si026859</v>
      </c>
      <c r="D70" t="s">
        <v>175</v>
      </c>
    </row>
    <row r="71" spans="1:4" ht="17" thickBot="1" x14ac:dyDescent="0.25">
      <c r="A71" s="2" t="s">
        <v>21</v>
      </c>
      <c r="B71" t="str">
        <f t="shared" si="1"/>
        <v>Si006217</v>
      </c>
      <c r="D71" t="s">
        <v>176</v>
      </c>
    </row>
    <row r="72" spans="1:4" ht="17" thickBot="1" x14ac:dyDescent="0.25">
      <c r="A72" s="2" t="s">
        <v>22</v>
      </c>
      <c r="B72" t="str">
        <f t="shared" si="1"/>
        <v>Si030528</v>
      </c>
      <c r="D72" t="s">
        <v>177</v>
      </c>
    </row>
    <row r="73" spans="1:4" ht="17" thickBot="1" x14ac:dyDescent="0.25">
      <c r="A73" s="2" t="s">
        <v>23</v>
      </c>
      <c r="B73" t="str">
        <f t="shared" si="1"/>
        <v>Si030531</v>
      </c>
      <c r="D73" t="s">
        <v>178</v>
      </c>
    </row>
    <row r="74" spans="1:4" ht="17" thickBot="1" x14ac:dyDescent="0.25">
      <c r="A74" s="2" t="s">
        <v>24</v>
      </c>
      <c r="B74" t="str">
        <f t="shared" si="1"/>
        <v>Si030429</v>
      </c>
      <c r="D74" t="s">
        <v>179</v>
      </c>
    </row>
    <row r="75" spans="1:4" ht="17" thickBot="1" x14ac:dyDescent="0.25">
      <c r="A75" s="2" t="s">
        <v>25</v>
      </c>
      <c r="B75" t="str">
        <f t="shared" si="1"/>
        <v>Si002862</v>
      </c>
      <c r="D75" t="s">
        <v>180</v>
      </c>
    </row>
    <row r="76" spans="1:4" ht="17" thickBot="1" x14ac:dyDescent="0.25">
      <c r="A76" s="2" t="s">
        <v>26</v>
      </c>
      <c r="B76" t="str">
        <f t="shared" si="1"/>
        <v>Si029245</v>
      </c>
      <c r="D76" t="s">
        <v>181</v>
      </c>
    </row>
    <row r="77" spans="1:4" ht="17" thickBot="1" x14ac:dyDescent="0.25">
      <c r="A77" s="2" t="s">
        <v>27</v>
      </c>
      <c r="B77" t="str">
        <f t="shared" si="1"/>
        <v>Si036565</v>
      </c>
      <c r="D77" t="s">
        <v>182</v>
      </c>
    </row>
    <row r="78" spans="1:4" ht="17" thickBot="1" x14ac:dyDescent="0.25">
      <c r="A78" s="2" t="s">
        <v>28</v>
      </c>
      <c r="B78" t="str">
        <f t="shared" si="1"/>
        <v>Si029342</v>
      </c>
      <c r="D78" t="s">
        <v>183</v>
      </c>
    </row>
    <row r="79" spans="1:4" ht="17" thickBot="1" x14ac:dyDescent="0.25">
      <c r="A79" s="2" t="s">
        <v>29</v>
      </c>
      <c r="B79" t="str">
        <f t="shared" si="1"/>
        <v>Si026670</v>
      </c>
      <c r="D79" t="s">
        <v>184</v>
      </c>
    </row>
    <row r="80" spans="1:4" ht="17" thickBot="1" x14ac:dyDescent="0.25">
      <c r="A80" s="2" t="s">
        <v>30</v>
      </c>
      <c r="B80" t="str">
        <f t="shared" si="1"/>
        <v>Si027328</v>
      </c>
      <c r="D80" t="s">
        <v>185</v>
      </c>
    </row>
    <row r="81" spans="1:4" ht="17" thickBot="1" x14ac:dyDescent="0.25">
      <c r="A81" s="2" t="s">
        <v>31</v>
      </c>
      <c r="B81" t="str">
        <f t="shared" si="1"/>
        <v>Si027769</v>
      </c>
      <c r="D81" t="s">
        <v>186</v>
      </c>
    </row>
    <row r="82" spans="1:4" ht="17" thickBot="1" x14ac:dyDescent="0.25">
      <c r="A82" s="2" t="s">
        <v>32</v>
      </c>
      <c r="B82" t="str">
        <f t="shared" si="1"/>
        <v>Si027998</v>
      </c>
      <c r="D82" t="s">
        <v>187</v>
      </c>
    </row>
    <row r="83" spans="1:4" ht="17" thickBot="1" x14ac:dyDescent="0.25">
      <c r="A83" s="1" t="s">
        <v>33</v>
      </c>
      <c r="B83" t="str">
        <f t="shared" si="1"/>
        <v>Si027946</v>
      </c>
      <c r="D83" t="s">
        <v>188</v>
      </c>
    </row>
    <row r="84" spans="1:4" ht="17" thickBot="1" x14ac:dyDescent="0.25">
      <c r="A84" s="2" t="s">
        <v>34</v>
      </c>
      <c r="B84" t="str">
        <f t="shared" si="1"/>
        <v>Si028270</v>
      </c>
      <c r="D84" t="s">
        <v>189</v>
      </c>
    </row>
    <row r="85" spans="1:4" ht="17" thickBot="1" x14ac:dyDescent="0.25">
      <c r="A85" s="2" t="s">
        <v>35</v>
      </c>
      <c r="B85" t="str">
        <f t="shared" si="1"/>
        <v>Si013488</v>
      </c>
      <c r="D85" t="s">
        <v>190</v>
      </c>
    </row>
    <row r="86" spans="1:4" ht="17" thickBot="1" x14ac:dyDescent="0.25">
      <c r="A86" s="2" t="s">
        <v>36</v>
      </c>
      <c r="B86" t="str">
        <f t="shared" si="1"/>
        <v>Si027876</v>
      </c>
      <c r="D86" t="s">
        <v>191</v>
      </c>
    </row>
    <row r="87" spans="1:4" ht="17" thickBot="1" x14ac:dyDescent="0.25">
      <c r="A87" s="2" t="s">
        <v>37</v>
      </c>
      <c r="B87" t="str">
        <f t="shared" si="1"/>
        <v>Si022461</v>
      </c>
      <c r="D87" t="s">
        <v>192</v>
      </c>
    </row>
    <row r="88" spans="1:4" ht="17" thickBot="1" x14ac:dyDescent="0.25">
      <c r="A88" s="2" t="s">
        <v>38</v>
      </c>
      <c r="B88" t="str">
        <f t="shared" si="1"/>
        <v>Si036408</v>
      </c>
      <c r="D88" t="s">
        <v>193</v>
      </c>
    </row>
    <row r="89" spans="1:4" ht="17" thickBot="1" x14ac:dyDescent="0.25">
      <c r="A89" s="2" t="s">
        <v>39</v>
      </c>
      <c r="B89" t="str">
        <f t="shared" si="1"/>
        <v>Si021859</v>
      </c>
      <c r="D89" t="s">
        <v>194</v>
      </c>
    </row>
    <row r="90" spans="1:4" ht="17" thickBot="1" x14ac:dyDescent="0.25">
      <c r="A90" s="2" t="s">
        <v>40</v>
      </c>
      <c r="B90" t="str">
        <f t="shared" si="1"/>
        <v>Si002121</v>
      </c>
      <c r="D90" t="s">
        <v>195</v>
      </c>
    </row>
    <row r="91" spans="1:4" ht="17" thickBot="1" x14ac:dyDescent="0.25">
      <c r="A91" s="2" t="s">
        <v>41</v>
      </c>
      <c r="B91" t="str">
        <f t="shared" si="1"/>
        <v>Si036039</v>
      </c>
      <c r="D91" t="s">
        <v>196</v>
      </c>
    </row>
    <row r="92" spans="1:4" ht="17" thickBot="1" x14ac:dyDescent="0.25">
      <c r="A92" s="2" t="s">
        <v>42</v>
      </c>
      <c r="B92" t="str">
        <f t="shared" si="1"/>
        <v>Si038727</v>
      </c>
      <c r="D92" t="s">
        <v>197</v>
      </c>
    </row>
    <row r="93" spans="1:4" ht="17" thickBot="1" x14ac:dyDescent="0.25">
      <c r="A93" s="2" t="s">
        <v>43</v>
      </c>
      <c r="B93" t="str">
        <f t="shared" si="1"/>
        <v>Si025181</v>
      </c>
      <c r="D93" t="s">
        <v>198</v>
      </c>
    </row>
    <row r="94" spans="1:4" ht="17" thickBot="1" x14ac:dyDescent="0.25">
      <c r="A94" s="2" t="s">
        <v>44</v>
      </c>
      <c r="B94" t="str">
        <f t="shared" si="1"/>
        <v>Si031470</v>
      </c>
      <c r="D94" t="s">
        <v>199</v>
      </c>
    </row>
    <row r="95" spans="1:4" ht="17" thickBot="1" x14ac:dyDescent="0.25">
      <c r="A95" s="2" t="s">
        <v>45</v>
      </c>
      <c r="B95" t="str">
        <f t="shared" si="1"/>
        <v>Si022933</v>
      </c>
      <c r="D95" t="s">
        <v>200</v>
      </c>
    </row>
    <row r="96" spans="1:4" ht="17" thickBot="1" x14ac:dyDescent="0.25">
      <c r="A96" s="2" t="s">
        <v>46</v>
      </c>
      <c r="B96" t="str">
        <f t="shared" si="1"/>
        <v>Si022676</v>
      </c>
      <c r="D96" t="s">
        <v>201</v>
      </c>
    </row>
    <row r="97" spans="1:4" ht="17" thickBot="1" x14ac:dyDescent="0.25">
      <c r="A97" s="2" t="s">
        <v>47</v>
      </c>
      <c r="B97" t="str">
        <f t="shared" si="1"/>
        <v>Si008812</v>
      </c>
      <c r="D97" t="s">
        <v>202</v>
      </c>
    </row>
    <row r="98" spans="1:4" ht="17" thickBot="1" x14ac:dyDescent="0.25">
      <c r="A98" s="2" t="s">
        <v>48</v>
      </c>
      <c r="B98" t="str">
        <f t="shared" si="1"/>
        <v>Si025307</v>
      </c>
      <c r="D98" t="s">
        <v>203</v>
      </c>
    </row>
    <row r="99" spans="1:4" ht="17" thickBot="1" x14ac:dyDescent="0.25">
      <c r="A99" s="2" t="s">
        <v>49</v>
      </c>
      <c r="B99" t="str">
        <f t="shared" si="1"/>
        <v>Si035317</v>
      </c>
      <c r="D99" t="s">
        <v>204</v>
      </c>
    </row>
    <row r="100" spans="1:4" ht="17" thickBot="1" x14ac:dyDescent="0.25">
      <c r="A100" s="2" t="s">
        <v>50</v>
      </c>
      <c r="B100" t="str">
        <f t="shared" si="1"/>
        <v>Si001109</v>
      </c>
      <c r="D100" t="s">
        <v>205</v>
      </c>
    </row>
    <row r="101" spans="1:4" ht="17" thickBot="1" x14ac:dyDescent="0.25">
      <c r="A101" s="2" t="s">
        <v>51</v>
      </c>
      <c r="B101" t="str">
        <f t="shared" si="1"/>
        <v>Si010832</v>
      </c>
      <c r="D101" t="s">
        <v>206</v>
      </c>
    </row>
    <row r="102" spans="1:4" ht="17" thickBot="1" x14ac:dyDescent="0.25">
      <c r="A102" s="2" t="s">
        <v>52</v>
      </c>
      <c r="B102" t="str">
        <f t="shared" si="1"/>
        <v>Si012735</v>
      </c>
      <c r="D102" t="s">
        <v>207</v>
      </c>
    </row>
    <row r="103" spans="1:4" ht="17" thickBot="1" x14ac:dyDescent="0.25">
      <c r="A103" s="2" t="s">
        <v>53</v>
      </c>
      <c r="B103" t="str">
        <f t="shared" si="1"/>
        <v>Si003805</v>
      </c>
      <c r="D103" t="s">
        <v>208</v>
      </c>
    </row>
    <row r="104" spans="1:4" ht="17" thickBot="1" x14ac:dyDescent="0.25">
      <c r="A104" s="2" t="s">
        <v>54</v>
      </c>
      <c r="B104" t="str">
        <f t="shared" si="1"/>
        <v>Si002957</v>
      </c>
      <c r="D104" t="s">
        <v>209</v>
      </c>
    </row>
    <row r="105" spans="1:4" ht="17" thickBot="1" x14ac:dyDescent="0.25">
      <c r="A105" s="2" t="s">
        <v>55</v>
      </c>
      <c r="B105" t="str">
        <f t="shared" si="1"/>
        <v>Si027360</v>
      </c>
      <c r="D105" t="s">
        <v>210</v>
      </c>
    </row>
    <row r="106" spans="1:4" ht="17" thickBot="1" x14ac:dyDescent="0.25">
      <c r="A106" s="2" t="s">
        <v>56</v>
      </c>
      <c r="B106" t="str">
        <f t="shared" si="1"/>
        <v>Si003876</v>
      </c>
      <c r="D106" t="s">
        <v>21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Planilha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gor Cesarino</cp:lastModifiedBy>
  <dcterms:created xsi:type="dcterms:W3CDTF">2021-03-22T02:30:31Z</dcterms:created>
  <dcterms:modified xsi:type="dcterms:W3CDTF">2025-09-20T14:46:58Z</dcterms:modified>
</cp:coreProperties>
</file>